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0" windowWidth="6675" windowHeight="646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3" i="2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F32"/>
  <c r="G32"/>
  <c r="F33"/>
  <c r="G33"/>
  <c r="F34"/>
  <c r="G34"/>
  <c r="F35"/>
  <c r="G35"/>
  <c r="F36"/>
  <c r="G36"/>
  <c r="F37"/>
  <c r="G37"/>
  <c r="F38"/>
  <c r="G38"/>
  <c r="F39"/>
  <c r="G39"/>
  <c r="F40"/>
  <c r="G40"/>
  <c r="F41"/>
  <c r="G41"/>
  <c r="F42"/>
  <c r="G42"/>
  <c r="F43"/>
  <c r="G43"/>
  <c r="F44"/>
  <c r="G44"/>
  <c r="F45"/>
  <c r="G45"/>
  <c r="F46"/>
  <c r="G46"/>
  <c r="F47"/>
  <c r="G47"/>
  <c r="F48"/>
  <c r="G48"/>
  <c r="F49"/>
  <c r="G49"/>
  <c r="F50"/>
  <c r="G50"/>
  <c r="F51"/>
  <c r="G51"/>
  <c r="F52"/>
  <c r="G52"/>
  <c r="F53"/>
  <c r="G53"/>
  <c r="F54"/>
  <c r="G54"/>
  <c r="F55"/>
  <c r="G55"/>
  <c r="F56"/>
  <c r="G56"/>
  <c r="F57"/>
  <c r="G57"/>
  <c r="F58"/>
  <c r="G58"/>
  <c r="F59"/>
  <c r="G59"/>
  <c r="F60"/>
  <c r="G60"/>
  <c r="F61"/>
  <c r="G61"/>
  <c r="G2"/>
  <c r="F2"/>
</calcChain>
</file>

<file path=xl/sharedStrings.xml><?xml version="1.0" encoding="utf-8"?>
<sst xmlns="http://schemas.openxmlformats.org/spreadsheetml/2006/main" count="209" uniqueCount="83">
  <si>
    <t>PAC5A</t>
  </si>
  <si>
    <t>PAC6A</t>
  </si>
  <si>
    <t>PAC9A</t>
  </si>
  <si>
    <t>PAC10A</t>
  </si>
  <si>
    <t>PAC11A</t>
  </si>
  <si>
    <t>PAC13A</t>
  </si>
  <si>
    <t>PAC17A</t>
  </si>
  <si>
    <t>PAC18A</t>
  </si>
  <si>
    <t>PAC31A</t>
  </si>
  <si>
    <t>PAC32A</t>
  </si>
  <si>
    <t>PAC33A</t>
  </si>
  <si>
    <t>PAC38A</t>
  </si>
  <si>
    <t>PAC39A</t>
  </si>
  <si>
    <t>PAC5B</t>
  </si>
  <si>
    <t>PAC6B</t>
  </si>
  <si>
    <t>PAC10B</t>
  </si>
  <si>
    <t>PAC13B</t>
  </si>
  <si>
    <t>PAC18B</t>
  </si>
  <si>
    <t>PAC31B</t>
  </si>
  <si>
    <t>PAC33B</t>
  </si>
  <si>
    <t>PAC38B</t>
  </si>
  <si>
    <t>PAC13C</t>
  </si>
  <si>
    <t xml:space="preserve">PAC14A </t>
  </si>
  <si>
    <t xml:space="preserve">PAC14B </t>
  </si>
  <si>
    <t>PAC15A</t>
  </si>
  <si>
    <t>PAC15B</t>
  </si>
  <si>
    <t>PAC22A</t>
  </si>
  <si>
    <t>PAC26A</t>
  </si>
  <si>
    <t>PAC42A</t>
  </si>
  <si>
    <t>PAC44A</t>
  </si>
  <si>
    <t>PAC44B</t>
  </si>
  <si>
    <t>PAC44C</t>
  </si>
  <si>
    <t>PAC44D</t>
  </si>
  <si>
    <t>PAC46A</t>
  </si>
  <si>
    <t>PAC54A</t>
  </si>
  <si>
    <t>PAC56A</t>
  </si>
  <si>
    <t>PAC56B</t>
  </si>
  <si>
    <t>PAC60A</t>
  </si>
  <si>
    <t>PAC61A</t>
  </si>
  <si>
    <t>PAC31574</t>
  </si>
  <si>
    <t>PAC31687</t>
  </si>
  <si>
    <t>PAC70B</t>
  </si>
  <si>
    <t>PAC74A</t>
  </si>
  <si>
    <t>PAC76A</t>
  </si>
  <si>
    <t>PAC78A</t>
  </si>
  <si>
    <t>PAC78B</t>
  </si>
  <si>
    <t>PAC79A</t>
  </si>
  <si>
    <t>PAC79B</t>
  </si>
  <si>
    <t>PAC81A</t>
  </si>
  <si>
    <t>PAC81B</t>
  </si>
  <si>
    <t>PAC84A</t>
  </si>
  <si>
    <t>PAC91A</t>
  </si>
  <si>
    <t>PAC93A</t>
  </si>
  <si>
    <t>PAC93B</t>
  </si>
  <si>
    <t>PAC93C</t>
  </si>
  <si>
    <t>PAC94A</t>
  </si>
  <si>
    <t>PAC95A</t>
  </si>
  <si>
    <t>PAC97A</t>
  </si>
  <si>
    <t>PAC106A</t>
  </si>
  <si>
    <t>PAC107A</t>
  </si>
  <si>
    <t>PAC108A</t>
  </si>
  <si>
    <t>PAC112A</t>
  </si>
  <si>
    <t>PQS production (µM)</t>
  </si>
  <si>
    <t>Rhamnolipid production (mg/L)</t>
  </si>
  <si>
    <t>hhq mg/l</t>
  </si>
  <si>
    <t>µM</t>
  </si>
  <si>
    <t>HHQ production (µM)</t>
  </si>
  <si>
    <t>No</t>
  </si>
  <si>
    <t>Yes</t>
  </si>
  <si>
    <t>41113c</t>
  </si>
  <si>
    <t>ND</t>
  </si>
  <si>
    <t>Pyocianin production     (% of PA14)</t>
  </si>
  <si>
    <t>HQNO production            (µM)</t>
  </si>
  <si>
    <r>
      <t>P. aeruginosa</t>
    </r>
    <r>
      <rPr>
        <sz val="10"/>
        <color theme="1"/>
        <rFont val="Arial"/>
        <family val="2"/>
      </rPr>
      <t xml:space="preserve"> Isolate</t>
    </r>
  </si>
  <si>
    <r>
      <t xml:space="preserve">Coexistence with </t>
    </r>
    <r>
      <rPr>
        <i/>
        <sz val="10"/>
        <color theme="1"/>
        <rFont val="Arial"/>
        <family val="2"/>
      </rPr>
      <t>S. aureus</t>
    </r>
  </si>
  <si>
    <t>C4-HSL            (µM)</t>
  </si>
  <si>
    <t>3-oxo-C12-HSL           (µM)</t>
  </si>
  <si>
    <t>PA14</t>
  </si>
  <si>
    <t>N/A</t>
  </si>
  <si>
    <r>
      <t xml:space="preserve">Table S1:  Characteristics of the </t>
    </r>
    <r>
      <rPr>
        <i/>
        <sz val="12"/>
        <color theme="1"/>
        <rFont val="Arial"/>
        <family val="2"/>
      </rPr>
      <t>Pseudomonas aeruginosa</t>
    </r>
    <r>
      <rPr>
        <sz val="12"/>
        <color theme="1"/>
        <rFont val="Arial"/>
        <family val="2"/>
      </rPr>
      <t xml:space="preserve"> clinical isolates used in this study and concentrations of exoproducts present in culture supernatants</t>
    </r>
  </si>
  <si>
    <r>
      <t xml:space="preserve">Average </t>
    </r>
    <r>
      <rPr>
        <i/>
        <sz val="10"/>
        <color theme="1"/>
        <rFont val="Arial"/>
        <family val="2"/>
      </rPr>
      <t xml:space="preserve">S. aureus </t>
    </r>
    <r>
      <rPr>
        <sz val="10"/>
        <color theme="1"/>
        <rFont val="Arial"/>
        <family val="2"/>
      </rPr>
      <t>CF1A-L biofilm stimulation      (A</t>
    </r>
    <r>
      <rPr>
        <vertAlign val="subscript"/>
        <sz val="10"/>
        <color theme="1"/>
        <rFont val="Arial"/>
        <family val="2"/>
      </rPr>
      <t>560</t>
    </r>
    <r>
      <rPr>
        <sz val="10"/>
        <color theme="1"/>
        <rFont val="Arial"/>
        <family val="2"/>
      </rPr>
      <t>)</t>
    </r>
  </si>
  <si>
    <t xml:space="preserve">ND: Not Determined </t>
  </si>
  <si>
    <t xml:space="preserve">N/A: Not Applicable 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7"/>
      <name val="Arial"/>
    </font>
    <font>
      <sz val="7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vertAlign val="subscript"/>
      <sz val="10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/>
    <xf numFmtId="0" fontId="6" fillId="0" borderId="1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vertical="top" wrapText="1"/>
    </xf>
    <xf numFmtId="0" fontId="3" fillId="0" borderId="0" xfId="0" applyFont="1" applyFill="1" applyBorder="1" applyAlignment="1">
      <alignment vertical="top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69"/>
  <sheetViews>
    <sheetView tabSelected="1" workbookViewId="0">
      <selection activeCell="D28" sqref="D28"/>
    </sheetView>
  </sheetViews>
  <sheetFormatPr defaultRowHeight="15"/>
  <cols>
    <col min="1" max="1" width="12.42578125" customWidth="1"/>
    <col min="2" max="2" width="14.140625" customWidth="1"/>
    <col min="3" max="3" width="16.85546875" customWidth="1"/>
    <col min="4" max="10" width="12.42578125" customWidth="1"/>
  </cols>
  <sheetData>
    <row r="1" spans="1:10">
      <c r="A1" s="17" t="s">
        <v>79</v>
      </c>
      <c r="B1" s="17"/>
      <c r="C1" s="17"/>
      <c r="D1" s="17"/>
      <c r="E1" s="17"/>
      <c r="F1" s="17"/>
      <c r="G1" s="17"/>
      <c r="H1" s="17"/>
      <c r="I1" s="17"/>
      <c r="J1" s="17"/>
    </row>
    <row r="2" spans="1:10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10" s="11" customFormat="1" ht="59.25" customHeight="1">
      <c r="A3" s="9" t="s">
        <v>73</v>
      </c>
      <c r="B3" s="10" t="s">
        <v>74</v>
      </c>
      <c r="C3" s="10" t="s">
        <v>80</v>
      </c>
      <c r="D3" s="12" t="s">
        <v>75</v>
      </c>
      <c r="E3" s="12" t="s">
        <v>76</v>
      </c>
      <c r="F3" s="10" t="s">
        <v>66</v>
      </c>
      <c r="G3" s="10" t="s">
        <v>62</v>
      </c>
      <c r="H3" s="10" t="s">
        <v>72</v>
      </c>
      <c r="I3" s="10" t="s">
        <v>63</v>
      </c>
      <c r="J3" s="10" t="s">
        <v>71</v>
      </c>
    </row>
    <row r="4" spans="1:10" ht="12" customHeight="1">
      <c r="A4" s="4" t="s">
        <v>77</v>
      </c>
      <c r="B4" s="4" t="s">
        <v>78</v>
      </c>
      <c r="C4" s="5">
        <v>2.3547380000000002</v>
      </c>
      <c r="D4" s="4">
        <v>0.15308219692374972</v>
      </c>
      <c r="E4" s="4">
        <v>0</v>
      </c>
      <c r="F4" s="4">
        <v>2.228826252308552</v>
      </c>
      <c r="G4" s="4">
        <v>27.536652277454927</v>
      </c>
      <c r="H4" s="4">
        <v>2.0739457789194282</v>
      </c>
      <c r="I4" s="4">
        <v>34.439835762188295</v>
      </c>
      <c r="J4" s="4">
        <v>100</v>
      </c>
    </row>
    <row r="5" spans="1:10" ht="12" customHeight="1">
      <c r="A5" s="3" t="s">
        <v>0</v>
      </c>
      <c r="B5" s="4" t="s">
        <v>68</v>
      </c>
      <c r="C5" s="5">
        <v>0.99605549999999998</v>
      </c>
      <c r="D5" s="5">
        <v>9.3155929999999998E-2</v>
      </c>
      <c r="E5" s="5">
        <v>1.2853440000000001E-2</v>
      </c>
      <c r="F5" s="4">
        <v>55.559546313799622</v>
      </c>
      <c r="G5" s="5">
        <v>16.634080000000001</v>
      </c>
      <c r="H5" s="5">
        <v>0.57434200000000002</v>
      </c>
      <c r="I5" s="5">
        <v>0.91161899999999996</v>
      </c>
      <c r="J5" s="5">
        <v>59.9</v>
      </c>
    </row>
    <row r="6" spans="1:10" ht="12" customHeight="1">
      <c r="A6" s="3" t="s">
        <v>13</v>
      </c>
      <c r="B6" s="4" t="s">
        <v>68</v>
      </c>
      <c r="C6" s="5">
        <v>0.36279169999999999</v>
      </c>
      <c r="D6" s="5">
        <v>1.5492590000000001E-2</v>
      </c>
      <c r="E6" s="5">
        <v>0</v>
      </c>
      <c r="F6" s="4">
        <v>7.0935111366811867</v>
      </c>
      <c r="G6" s="5">
        <v>0.49827660000000001</v>
      </c>
      <c r="H6" s="5">
        <v>0.71433400000000002</v>
      </c>
      <c r="I6" s="5">
        <v>0.3468</v>
      </c>
      <c r="J6" s="5">
        <v>40.25</v>
      </c>
    </row>
    <row r="7" spans="1:10" ht="12" customHeight="1">
      <c r="A7" s="3" t="s">
        <v>1</v>
      </c>
      <c r="B7" s="4" t="s">
        <v>68</v>
      </c>
      <c r="C7" s="5">
        <v>1.5040560000000001</v>
      </c>
      <c r="D7" s="5">
        <v>6.1454160000000001E-2</v>
      </c>
      <c r="E7" s="5">
        <v>1.484805E-2</v>
      </c>
      <c r="F7" s="4">
        <v>19.516626941727626</v>
      </c>
      <c r="G7" s="5">
        <v>17.616099999999999</v>
      </c>
      <c r="H7" s="5">
        <v>8.9917759999999998</v>
      </c>
      <c r="I7" s="5">
        <v>3.3655379999999999</v>
      </c>
      <c r="J7" s="5">
        <v>41.53</v>
      </c>
    </row>
    <row r="8" spans="1:10" ht="12" customHeight="1">
      <c r="A8" s="3" t="s">
        <v>14</v>
      </c>
      <c r="B8" s="4" t="s">
        <v>68</v>
      </c>
      <c r="C8" s="5">
        <v>2.2758889999999998</v>
      </c>
      <c r="D8" s="5">
        <v>0.20252039999999999</v>
      </c>
      <c r="E8" s="5">
        <v>0</v>
      </c>
      <c r="F8" s="4">
        <v>3.7441801594476867</v>
      </c>
      <c r="G8" s="5">
        <v>33.554340000000003</v>
      </c>
      <c r="H8" s="5">
        <v>11.43811</v>
      </c>
      <c r="I8" s="5">
        <v>60.03369</v>
      </c>
      <c r="J8" s="5">
        <v>46.47</v>
      </c>
    </row>
    <row r="9" spans="1:10" ht="12" customHeight="1">
      <c r="A9" s="3" t="s">
        <v>2</v>
      </c>
      <c r="B9" s="4" t="s">
        <v>68</v>
      </c>
      <c r="C9" s="5">
        <v>-3.2111109999999998E-2</v>
      </c>
      <c r="D9" s="5">
        <v>0.20822840000000001</v>
      </c>
      <c r="E9" s="5">
        <v>0</v>
      </c>
      <c r="F9" s="4">
        <v>4.2874702062957182E-2</v>
      </c>
      <c r="G9" s="5">
        <v>0.62678889999999998</v>
      </c>
      <c r="H9" s="5">
        <v>8.0421000000000006E-2</v>
      </c>
      <c r="I9" s="5">
        <v>1.7161280000000001</v>
      </c>
      <c r="J9" s="5">
        <v>42.03</v>
      </c>
    </row>
    <row r="10" spans="1:10" ht="12" customHeight="1">
      <c r="A10" s="3" t="s">
        <v>3</v>
      </c>
      <c r="B10" s="4" t="s">
        <v>68</v>
      </c>
      <c r="C10" s="5">
        <v>-0.1937778</v>
      </c>
      <c r="D10" s="5">
        <v>0</v>
      </c>
      <c r="E10" s="5">
        <v>0</v>
      </c>
      <c r="F10" s="4">
        <v>9.4643502917728287E-2</v>
      </c>
      <c r="G10" s="5">
        <v>0.51007270000000005</v>
      </c>
      <c r="H10" s="5">
        <v>4.4465999999999999E-2</v>
      </c>
      <c r="I10" s="5">
        <v>0.1641</v>
      </c>
      <c r="J10" s="5">
        <v>47.59</v>
      </c>
    </row>
    <row r="11" spans="1:10" ht="12" customHeight="1">
      <c r="A11" s="3" t="s">
        <v>15</v>
      </c>
      <c r="B11" s="4" t="s">
        <v>68</v>
      </c>
      <c r="C11" s="5">
        <v>0.28772219999999998</v>
      </c>
      <c r="D11" s="5">
        <v>1.306679E-2</v>
      </c>
      <c r="E11" s="5">
        <v>0</v>
      </c>
      <c r="F11" s="4">
        <v>0.12953657434042903</v>
      </c>
      <c r="G11" s="5">
        <v>0.55791520000000006</v>
      </c>
      <c r="H11" s="5">
        <v>8.0364000000000005E-2</v>
      </c>
      <c r="I11" s="5">
        <v>1.02189</v>
      </c>
      <c r="J11" s="5">
        <v>41.91</v>
      </c>
    </row>
    <row r="12" spans="1:10" ht="12" customHeight="1">
      <c r="A12" s="3" t="s">
        <v>4</v>
      </c>
      <c r="B12" s="4" t="s">
        <v>67</v>
      </c>
      <c r="C12" s="5">
        <v>2.4837220000000002</v>
      </c>
      <c r="D12" s="5">
        <v>0.38427909999999998</v>
      </c>
      <c r="E12" s="5">
        <v>0.31641639999999999</v>
      </c>
      <c r="F12" s="4">
        <v>6.8829785485329165</v>
      </c>
      <c r="G12" s="5">
        <v>25.681550000000001</v>
      </c>
      <c r="H12" s="5">
        <v>12.980919999999999</v>
      </c>
      <c r="I12" s="5">
        <v>17.29729</v>
      </c>
      <c r="J12" s="5">
        <v>42.31</v>
      </c>
    </row>
    <row r="13" spans="1:10" ht="12" customHeight="1">
      <c r="A13" s="3" t="s">
        <v>5</v>
      </c>
      <c r="B13" s="4" t="s">
        <v>67</v>
      </c>
      <c r="C13" s="5">
        <v>0.20788889999999999</v>
      </c>
      <c r="D13" s="5">
        <v>0</v>
      </c>
      <c r="E13" s="5">
        <v>0</v>
      </c>
      <c r="F13" s="4">
        <v>10.024882879921099</v>
      </c>
      <c r="G13" s="5">
        <v>0.42108099999999998</v>
      </c>
      <c r="H13" s="5">
        <v>0.26985199999999998</v>
      </c>
      <c r="I13" s="5">
        <v>0.25877299999999998</v>
      </c>
      <c r="J13" s="5">
        <v>43.08</v>
      </c>
    </row>
    <row r="14" spans="1:10" ht="12" customHeight="1">
      <c r="A14" s="3" t="s">
        <v>16</v>
      </c>
      <c r="B14" s="4" t="s">
        <v>67</v>
      </c>
      <c r="C14" s="5">
        <v>0.39258330000000002</v>
      </c>
      <c r="D14" s="5">
        <v>0</v>
      </c>
      <c r="E14" s="5">
        <v>0</v>
      </c>
      <c r="F14" s="4">
        <v>4.0470695323415802</v>
      </c>
      <c r="G14" s="5">
        <v>0.23654069999999999</v>
      </c>
      <c r="H14" s="5">
        <v>1.0600849999999999</v>
      </c>
      <c r="I14" s="5">
        <v>0.42336800000000002</v>
      </c>
      <c r="J14" s="5">
        <v>41.31</v>
      </c>
    </row>
    <row r="15" spans="1:10" ht="12" customHeight="1">
      <c r="A15" s="3" t="s">
        <v>21</v>
      </c>
      <c r="B15" s="4" t="s">
        <v>67</v>
      </c>
      <c r="C15" s="5">
        <v>0.29649999999999999</v>
      </c>
      <c r="D15" s="5">
        <v>0</v>
      </c>
      <c r="E15" s="5">
        <v>0</v>
      </c>
      <c r="F15" s="4">
        <v>14.877537601709541</v>
      </c>
      <c r="G15" s="5">
        <v>0.4674065</v>
      </c>
      <c r="H15" s="5">
        <v>2.5238170000000002</v>
      </c>
      <c r="I15" s="5">
        <v>0.42716799999999999</v>
      </c>
      <c r="J15" s="5">
        <v>39.51</v>
      </c>
    </row>
    <row r="16" spans="1:10" ht="12" customHeight="1">
      <c r="A16" s="3" t="s">
        <v>22</v>
      </c>
      <c r="B16" s="4" t="s">
        <v>67</v>
      </c>
      <c r="C16" s="5">
        <v>2.381834</v>
      </c>
      <c r="D16" s="5">
        <v>8.9460899999999996E-2</v>
      </c>
      <c r="E16" s="5">
        <v>0</v>
      </c>
      <c r="F16" s="4">
        <v>27.863417440618065</v>
      </c>
      <c r="G16" s="5">
        <v>15.345739999999999</v>
      </c>
      <c r="H16" s="5">
        <v>5.8536530000000004</v>
      </c>
      <c r="I16" s="5">
        <v>0.41525499999999999</v>
      </c>
      <c r="J16" s="5">
        <v>57.66</v>
      </c>
    </row>
    <row r="17" spans="1:10" ht="12" customHeight="1">
      <c r="A17" s="3" t="s">
        <v>23</v>
      </c>
      <c r="B17" s="4" t="s">
        <v>67</v>
      </c>
      <c r="C17" s="5">
        <v>2.0432389999999998</v>
      </c>
      <c r="D17" s="5">
        <v>5.9232350000000003E-2</v>
      </c>
      <c r="E17" s="5">
        <v>0</v>
      </c>
      <c r="F17" s="4">
        <v>26.512373633599079</v>
      </c>
      <c r="G17" s="5">
        <v>16.234259999999999</v>
      </c>
      <c r="H17" s="5">
        <v>5.0176069999999999</v>
      </c>
      <c r="I17" s="5">
        <v>1.636323</v>
      </c>
      <c r="J17" s="5">
        <v>43.68</v>
      </c>
    </row>
    <row r="18" spans="1:10" ht="12" customHeight="1">
      <c r="A18" s="3" t="s">
        <v>24</v>
      </c>
      <c r="B18" s="4" t="s">
        <v>67</v>
      </c>
      <c r="C18" s="5">
        <v>1.4451670000000001</v>
      </c>
      <c r="D18" s="5">
        <v>0.17891599999999999</v>
      </c>
      <c r="E18" s="5">
        <v>0</v>
      </c>
      <c r="F18" s="4">
        <v>26.227911564066737</v>
      </c>
      <c r="G18" s="5">
        <v>16.813120000000001</v>
      </c>
      <c r="H18" s="5">
        <v>4.5813350000000002</v>
      </c>
      <c r="I18" s="5">
        <v>0.424458</v>
      </c>
      <c r="J18" s="5">
        <v>37.47</v>
      </c>
    </row>
    <row r="19" spans="1:10" ht="12" customHeight="1">
      <c r="A19" s="3" t="s">
        <v>25</v>
      </c>
      <c r="B19" s="4" t="s">
        <v>67</v>
      </c>
      <c r="C19" s="5">
        <v>1.6096950000000001</v>
      </c>
      <c r="D19" s="5">
        <v>0.1697149</v>
      </c>
      <c r="E19" s="5">
        <v>0</v>
      </c>
      <c r="F19" s="4">
        <v>33.976049971233664</v>
      </c>
      <c r="G19" s="5">
        <v>20.477209999999999</v>
      </c>
      <c r="H19" s="5">
        <v>4.8873499999999996</v>
      </c>
      <c r="I19" s="5">
        <v>0.95116100000000003</v>
      </c>
      <c r="J19" s="5">
        <v>56.07</v>
      </c>
    </row>
    <row r="20" spans="1:10" ht="12" customHeight="1">
      <c r="A20" s="3" t="s">
        <v>6</v>
      </c>
      <c r="B20" s="4" t="s">
        <v>67</v>
      </c>
      <c r="C20" s="5">
        <v>0.19861670000000001</v>
      </c>
      <c r="D20" s="5">
        <v>0</v>
      </c>
      <c r="E20" s="5">
        <v>0</v>
      </c>
      <c r="F20" s="4">
        <v>0.21466750226021206</v>
      </c>
      <c r="G20" s="5">
        <v>0.47023769999999998</v>
      </c>
      <c r="H20" s="5">
        <v>4.3367000000000003E-2</v>
      </c>
      <c r="I20" s="5">
        <v>0.698739</v>
      </c>
      <c r="J20" s="5">
        <v>31.7</v>
      </c>
    </row>
    <row r="21" spans="1:10" ht="12" customHeight="1">
      <c r="A21" s="3" t="s">
        <v>7</v>
      </c>
      <c r="B21" s="4" t="s">
        <v>68</v>
      </c>
      <c r="C21" s="5">
        <v>3.9627799999999998E-2</v>
      </c>
      <c r="D21" s="5">
        <v>0</v>
      </c>
      <c r="E21" s="5">
        <v>0</v>
      </c>
      <c r="F21" s="4">
        <v>7.8586915426974602E-2</v>
      </c>
      <c r="G21" s="5">
        <v>0.46787570000000001</v>
      </c>
      <c r="H21" s="5">
        <v>3.1179999999999999E-2</v>
      </c>
      <c r="I21" s="5">
        <v>0.376278</v>
      </c>
      <c r="J21" s="5">
        <v>71.27</v>
      </c>
    </row>
    <row r="22" spans="1:10" ht="12" customHeight="1">
      <c r="A22" s="3" t="s">
        <v>17</v>
      </c>
      <c r="B22" s="4" t="s">
        <v>68</v>
      </c>
      <c r="C22" s="5">
        <v>0.3261</v>
      </c>
      <c r="D22" s="5">
        <v>0</v>
      </c>
      <c r="E22" s="5">
        <v>0</v>
      </c>
      <c r="F22" s="4">
        <v>0.13778421139146874</v>
      </c>
      <c r="G22" s="5">
        <v>0.53745189999999998</v>
      </c>
      <c r="H22" s="5">
        <v>6.4560999999999993E-2</v>
      </c>
      <c r="I22" s="5">
        <v>0.23941100000000001</v>
      </c>
      <c r="J22" s="5">
        <v>38.17</v>
      </c>
    </row>
    <row r="23" spans="1:10" ht="12" customHeight="1">
      <c r="A23" s="3" t="s">
        <v>26</v>
      </c>
      <c r="B23" s="4" t="s">
        <v>68</v>
      </c>
      <c r="C23" s="5">
        <v>1.736772</v>
      </c>
      <c r="D23" s="5">
        <v>0.31712590000000002</v>
      </c>
      <c r="E23" s="5">
        <v>1.277066E-2</v>
      </c>
      <c r="F23" s="4">
        <v>72.128585518204986</v>
      </c>
      <c r="G23" s="5">
        <v>7.0380010000000004</v>
      </c>
      <c r="H23" s="5">
        <v>2.8837079999999999</v>
      </c>
      <c r="I23" s="5">
        <v>30.23499</v>
      </c>
      <c r="J23" s="5">
        <v>56.41</v>
      </c>
    </row>
    <row r="24" spans="1:10" ht="12" customHeight="1">
      <c r="A24" s="3" t="s">
        <v>27</v>
      </c>
      <c r="B24" s="4" t="s">
        <v>67</v>
      </c>
      <c r="C24" s="5">
        <v>2.7016170000000002</v>
      </c>
      <c r="D24" s="5">
        <v>0.1186069</v>
      </c>
      <c r="E24" s="5">
        <v>0</v>
      </c>
      <c r="F24" s="4">
        <v>37.069446042574178</v>
      </c>
      <c r="G24" s="5">
        <v>45.412799999999997</v>
      </c>
      <c r="H24" s="5">
        <v>20.140139999999999</v>
      </c>
      <c r="I24" s="5">
        <v>22.963450000000002</v>
      </c>
      <c r="J24" s="5">
        <v>33.99</v>
      </c>
    </row>
    <row r="25" spans="1:10" ht="12" customHeight="1">
      <c r="A25" s="3" t="s">
        <v>8</v>
      </c>
      <c r="B25" s="4" t="s">
        <v>67</v>
      </c>
      <c r="C25" s="5">
        <v>1.2707170000000001</v>
      </c>
      <c r="D25" s="5">
        <v>3.547061E-2</v>
      </c>
      <c r="E25" s="5">
        <v>9.2359549999999999E-2</v>
      </c>
      <c r="F25" s="4">
        <v>48.130147119257011</v>
      </c>
      <c r="G25" s="5">
        <v>4.1638830000000002</v>
      </c>
      <c r="H25" s="5">
        <v>1.39608</v>
      </c>
      <c r="I25" s="5">
        <v>4.356395</v>
      </c>
      <c r="J25" s="5">
        <v>55.2</v>
      </c>
    </row>
    <row r="26" spans="1:10" ht="12" customHeight="1">
      <c r="A26" s="3" t="s">
        <v>18</v>
      </c>
      <c r="B26" s="4" t="s">
        <v>67</v>
      </c>
      <c r="C26" s="5">
        <v>0.56667780000000001</v>
      </c>
      <c r="D26" s="5">
        <v>0</v>
      </c>
      <c r="E26" s="5">
        <v>5.274363E-2</v>
      </c>
      <c r="F26" s="4">
        <v>50.273978795101506</v>
      </c>
      <c r="G26" s="5">
        <v>2.8111929999999998</v>
      </c>
      <c r="H26" s="5">
        <v>1.178523</v>
      </c>
      <c r="I26" s="5">
        <v>0.14733299999999999</v>
      </c>
      <c r="J26" s="5">
        <v>35.6</v>
      </c>
    </row>
    <row r="27" spans="1:10" ht="12" customHeight="1">
      <c r="A27" s="3" t="s">
        <v>9</v>
      </c>
      <c r="B27" s="4" t="s">
        <v>67</v>
      </c>
      <c r="C27" s="5">
        <v>1.3711</v>
      </c>
      <c r="D27" s="5">
        <v>7.9952620000000002E-2</v>
      </c>
      <c r="E27" s="5">
        <v>0</v>
      </c>
      <c r="F27" s="4">
        <v>32.736430508753187</v>
      </c>
      <c r="G27" s="5">
        <v>13.907920000000001</v>
      </c>
      <c r="H27" s="5">
        <v>5.3928589999999996</v>
      </c>
      <c r="I27" s="5">
        <v>0.26116</v>
      </c>
      <c r="J27" s="5">
        <v>61.53</v>
      </c>
    </row>
    <row r="28" spans="1:10" ht="12" customHeight="1">
      <c r="A28" s="3" t="s">
        <v>10</v>
      </c>
      <c r="B28" s="4" t="s">
        <v>68</v>
      </c>
      <c r="C28" s="5">
        <v>0.18070559999999999</v>
      </c>
      <c r="D28" s="5">
        <v>0</v>
      </c>
      <c r="E28" s="5">
        <v>0</v>
      </c>
      <c r="F28" s="4">
        <v>7.974044546724747E-2</v>
      </c>
      <c r="G28" s="5">
        <v>0.23985970000000001</v>
      </c>
      <c r="H28" s="5">
        <v>4.0067999999999999E-2</v>
      </c>
      <c r="I28" s="5">
        <v>0.85580900000000004</v>
      </c>
      <c r="J28" s="5">
        <v>41.12</v>
      </c>
    </row>
    <row r="29" spans="1:10" ht="12" customHeight="1">
      <c r="A29" s="3" t="s">
        <v>19</v>
      </c>
      <c r="B29" s="4" t="s">
        <v>68</v>
      </c>
      <c r="C29" s="5">
        <v>0.43027219999999999</v>
      </c>
      <c r="D29" s="5">
        <v>0</v>
      </c>
      <c r="E29" s="5">
        <v>0</v>
      </c>
      <c r="F29" s="4">
        <v>8.3587367469384402E-2</v>
      </c>
      <c r="G29" s="5">
        <v>0.47880679999999998</v>
      </c>
      <c r="H29" s="5">
        <v>3.6284999999999998E-2</v>
      </c>
      <c r="I29" s="5">
        <v>0.49115900000000001</v>
      </c>
      <c r="J29" s="5">
        <v>40.619999999999997</v>
      </c>
    </row>
    <row r="30" spans="1:10" ht="12" customHeight="1">
      <c r="A30" s="3" t="s">
        <v>11</v>
      </c>
      <c r="B30" s="4" t="s">
        <v>67</v>
      </c>
      <c r="C30" s="5">
        <v>0.4515111</v>
      </c>
      <c r="D30" s="5">
        <v>0</v>
      </c>
      <c r="E30" s="5">
        <v>0</v>
      </c>
      <c r="F30" s="4">
        <v>3.1686866113257168</v>
      </c>
      <c r="G30" s="5">
        <v>1.2215830000000001</v>
      </c>
      <c r="H30" s="5">
        <v>0.67497099999999999</v>
      </c>
      <c r="I30" s="5">
        <v>2.4900799999999998</v>
      </c>
      <c r="J30" s="5">
        <v>37.9</v>
      </c>
    </row>
    <row r="31" spans="1:10" ht="12" customHeight="1">
      <c r="A31" s="3" t="s">
        <v>20</v>
      </c>
      <c r="B31" s="4" t="s">
        <v>67</v>
      </c>
      <c r="C31" s="5">
        <v>7.7900010000000006E-2</v>
      </c>
      <c r="D31" s="5">
        <v>0</v>
      </c>
      <c r="E31" s="5">
        <v>0</v>
      </c>
      <c r="F31" s="4">
        <v>3.2044711103805374</v>
      </c>
      <c r="G31" s="5">
        <v>0.44168259999999998</v>
      </c>
      <c r="H31" s="5">
        <v>0.37842599999999998</v>
      </c>
      <c r="I31" s="5">
        <v>0.29935</v>
      </c>
      <c r="J31" s="5">
        <v>38.299999999999997</v>
      </c>
    </row>
    <row r="32" spans="1:10" ht="12" customHeight="1">
      <c r="A32" s="3" t="s">
        <v>12</v>
      </c>
      <c r="B32" s="4" t="s">
        <v>68</v>
      </c>
      <c r="C32" s="5">
        <v>2.1232829999999998</v>
      </c>
      <c r="D32" s="5">
        <v>0.21661549999999999</v>
      </c>
      <c r="E32" s="5">
        <v>0</v>
      </c>
      <c r="F32" s="4">
        <v>3.0124295224788362</v>
      </c>
      <c r="G32" s="5">
        <v>30.378399999999999</v>
      </c>
      <c r="H32" s="5">
        <v>11.824859999999999</v>
      </c>
      <c r="I32" s="5">
        <v>67.755430000000004</v>
      </c>
      <c r="J32" s="5">
        <v>70.599999999999994</v>
      </c>
    </row>
    <row r="33" spans="1:10" ht="12" customHeight="1">
      <c r="A33" s="3" t="s">
        <v>28</v>
      </c>
      <c r="B33" s="4" t="s">
        <v>67</v>
      </c>
      <c r="C33" s="5">
        <v>0.15870000000000001</v>
      </c>
      <c r="D33" s="5">
        <v>0</v>
      </c>
      <c r="E33" s="5">
        <v>0</v>
      </c>
      <c r="F33" s="4">
        <v>1.6209706583381276</v>
      </c>
      <c r="G33" s="5">
        <v>0.65641329999999998</v>
      </c>
      <c r="H33" s="5">
        <v>5.6923000000000001E-2</v>
      </c>
      <c r="I33" s="5">
        <v>0.44558900000000001</v>
      </c>
      <c r="J33" s="5">
        <v>40.97</v>
      </c>
    </row>
    <row r="34" spans="1:10" ht="12" customHeight="1">
      <c r="A34" s="3" t="s">
        <v>29</v>
      </c>
      <c r="B34" s="4" t="s">
        <v>67</v>
      </c>
      <c r="C34" s="5">
        <v>0.95423340000000001</v>
      </c>
      <c r="D34" s="5">
        <v>0.2124471</v>
      </c>
      <c r="E34" s="5">
        <v>0</v>
      </c>
      <c r="F34" s="4">
        <v>48.316881729267692</v>
      </c>
      <c r="G34" s="5">
        <v>2.0402140000000002</v>
      </c>
      <c r="H34" s="5">
        <v>1.207916</v>
      </c>
      <c r="I34" s="5">
        <v>0.641231</v>
      </c>
      <c r="J34" s="5">
        <v>50.93</v>
      </c>
    </row>
    <row r="35" spans="1:10" ht="12" customHeight="1">
      <c r="A35" s="3" t="s">
        <v>30</v>
      </c>
      <c r="B35" s="4" t="s">
        <v>67</v>
      </c>
      <c r="C35" s="5">
        <v>1.8034110000000001</v>
      </c>
      <c r="D35" s="5">
        <v>0.44934170000000001</v>
      </c>
      <c r="E35" s="5">
        <v>6.0384999999999996E-4</v>
      </c>
      <c r="F35" s="4">
        <v>92.493794690556413</v>
      </c>
      <c r="G35" s="5">
        <v>6.8879250000000001</v>
      </c>
      <c r="H35" s="5">
        <v>0.18030099999999999</v>
      </c>
      <c r="I35" s="5">
        <v>16.677379999999999</v>
      </c>
      <c r="J35" s="5">
        <v>75.37</v>
      </c>
    </row>
    <row r="36" spans="1:10" ht="12" customHeight="1">
      <c r="A36" s="3" t="s">
        <v>31</v>
      </c>
      <c r="B36" s="4" t="s">
        <v>67</v>
      </c>
      <c r="C36" s="5">
        <v>0.2765222</v>
      </c>
      <c r="D36" s="5">
        <v>0.23686499999999999</v>
      </c>
      <c r="E36" s="5">
        <v>0</v>
      </c>
      <c r="F36" s="4">
        <v>48.460836689405767</v>
      </c>
      <c r="G36" s="5">
        <v>1.42134</v>
      </c>
      <c r="H36" s="5">
        <v>0.43862699999999999</v>
      </c>
      <c r="I36" s="5">
        <v>1.014767</v>
      </c>
      <c r="J36" s="5">
        <v>51.98</v>
      </c>
    </row>
    <row r="37" spans="1:10" ht="12" customHeight="1">
      <c r="A37" s="3" t="s">
        <v>32</v>
      </c>
      <c r="B37" s="4" t="s">
        <v>67</v>
      </c>
      <c r="C37" s="5">
        <v>0.2019833</v>
      </c>
      <c r="D37" s="5">
        <v>0.2018364</v>
      </c>
      <c r="E37" s="5">
        <v>0</v>
      </c>
      <c r="F37" s="4">
        <v>42.699679460836691</v>
      </c>
      <c r="G37" s="5">
        <v>1.17364</v>
      </c>
      <c r="H37" s="5">
        <v>0.344723</v>
      </c>
      <c r="I37" s="5">
        <v>1.2934399999999999</v>
      </c>
      <c r="J37" s="5">
        <v>35.869999999999997</v>
      </c>
    </row>
    <row r="38" spans="1:10" ht="12" customHeight="1">
      <c r="A38" s="3" t="s">
        <v>33</v>
      </c>
      <c r="B38" s="4" t="s">
        <v>67</v>
      </c>
      <c r="C38" s="5">
        <v>0.27337220000000001</v>
      </c>
      <c r="D38" s="5">
        <v>0</v>
      </c>
      <c r="E38" s="5">
        <v>0</v>
      </c>
      <c r="F38" s="4">
        <v>1.73143091970083</v>
      </c>
      <c r="G38" s="5">
        <v>0.9071977</v>
      </c>
      <c r="H38" s="5">
        <v>0.42330499999999999</v>
      </c>
      <c r="I38" s="5">
        <v>0.64174500000000001</v>
      </c>
      <c r="J38" s="5">
        <v>39.020000000000003</v>
      </c>
    </row>
    <row r="39" spans="1:10" ht="12" customHeight="1">
      <c r="A39" s="3" t="s">
        <v>34</v>
      </c>
      <c r="B39" s="4" t="s">
        <v>68</v>
      </c>
      <c r="C39" s="5">
        <v>0.1893917</v>
      </c>
      <c r="D39" s="5">
        <v>0</v>
      </c>
      <c r="E39" s="5">
        <v>0</v>
      </c>
      <c r="F39" s="4">
        <v>0.25026995150817788</v>
      </c>
      <c r="G39" s="5">
        <v>0.50264889999999995</v>
      </c>
      <c r="H39" s="5">
        <v>8.8977000000000001E-2</v>
      </c>
      <c r="I39" s="5">
        <v>0.54314200000000001</v>
      </c>
      <c r="J39" s="5">
        <v>40.479999999999997</v>
      </c>
    </row>
    <row r="40" spans="1:10" ht="12" customHeight="1">
      <c r="A40" s="3" t="s">
        <v>35</v>
      </c>
      <c r="B40" s="4" t="s">
        <v>67</v>
      </c>
      <c r="C40" s="5">
        <v>0.1729444</v>
      </c>
      <c r="D40" s="5">
        <v>0</v>
      </c>
      <c r="E40" s="5">
        <v>0</v>
      </c>
      <c r="F40" s="4">
        <v>8.9652831429275909E-2</v>
      </c>
      <c r="G40" s="5">
        <v>0.64581529999999998</v>
      </c>
      <c r="H40" s="5">
        <v>7.953E-3</v>
      </c>
      <c r="I40" s="5">
        <v>0.69382699999999997</v>
      </c>
      <c r="J40" s="5">
        <v>39.58</v>
      </c>
    </row>
    <row r="41" spans="1:10" ht="12" customHeight="1">
      <c r="A41" s="3" t="s">
        <v>36</v>
      </c>
      <c r="B41" s="4" t="s">
        <v>67</v>
      </c>
      <c r="C41" s="5">
        <v>0.13539999999999999</v>
      </c>
      <c r="D41" s="5">
        <v>0</v>
      </c>
      <c r="E41" s="5">
        <v>0</v>
      </c>
      <c r="F41" s="4">
        <v>1.1528766335168899E-2</v>
      </c>
      <c r="G41" s="5">
        <v>0.1972845</v>
      </c>
      <c r="H41" s="5">
        <v>3.421E-3</v>
      </c>
      <c r="I41" s="5">
        <v>0.30813600000000002</v>
      </c>
      <c r="J41" s="5">
        <v>43.07</v>
      </c>
    </row>
    <row r="42" spans="1:10" ht="12" customHeight="1">
      <c r="A42" s="3" t="s">
        <v>37</v>
      </c>
      <c r="B42" s="4" t="s">
        <v>67</v>
      </c>
      <c r="C42" s="5">
        <v>2.3955500000000001</v>
      </c>
      <c r="D42" s="5">
        <v>0.17003550000000001</v>
      </c>
      <c r="E42" s="5">
        <v>0</v>
      </c>
      <c r="F42" s="4">
        <v>32.291370099449331</v>
      </c>
      <c r="G42" s="5">
        <v>26.896889999999999</v>
      </c>
      <c r="H42" s="5">
        <v>2.9949840000000001</v>
      </c>
      <c r="I42" s="5">
        <v>43.762740000000001</v>
      </c>
      <c r="J42" s="5">
        <v>61.26</v>
      </c>
    </row>
    <row r="43" spans="1:10" ht="12" customHeight="1">
      <c r="A43" s="3" t="s">
        <v>38</v>
      </c>
      <c r="B43" s="4" t="s">
        <v>68</v>
      </c>
      <c r="C43" s="5">
        <v>0.1081222</v>
      </c>
      <c r="D43" s="5">
        <v>0</v>
      </c>
      <c r="E43" s="5">
        <v>0</v>
      </c>
      <c r="F43" s="4">
        <v>1.2993872770609025</v>
      </c>
      <c r="G43" s="5">
        <v>0.35937210000000003</v>
      </c>
      <c r="H43" s="5">
        <v>0.152532</v>
      </c>
      <c r="I43" s="5">
        <v>1.322025</v>
      </c>
      <c r="J43" s="5">
        <v>39.409999999999997</v>
      </c>
    </row>
    <row r="44" spans="1:10" ht="12" customHeight="1">
      <c r="A44" s="3" t="s">
        <v>41</v>
      </c>
      <c r="B44" s="4" t="s">
        <v>67</v>
      </c>
      <c r="C44" s="5">
        <v>0.46080549999999998</v>
      </c>
      <c r="D44" s="5">
        <v>0</v>
      </c>
      <c r="E44" s="5">
        <v>6.1410510000000001E-2</v>
      </c>
      <c r="F44" s="4">
        <v>50.686241472836358</v>
      </c>
      <c r="G44" s="5">
        <v>2.1943709999999998</v>
      </c>
      <c r="H44" s="5">
        <v>2.6828720000000001</v>
      </c>
      <c r="I44" s="5">
        <v>0.41721399999999997</v>
      </c>
      <c r="J44" s="5">
        <v>37.54</v>
      </c>
    </row>
    <row r="45" spans="1:10" ht="12" customHeight="1">
      <c r="A45" s="3" t="s">
        <v>42</v>
      </c>
      <c r="B45" s="4" t="s">
        <v>67</v>
      </c>
      <c r="C45" s="5">
        <v>2.5284450000000001</v>
      </c>
      <c r="D45" s="5">
        <v>0.2645535</v>
      </c>
      <c r="E45" s="5">
        <v>0</v>
      </c>
      <c r="F45" s="4">
        <v>0.9569635078491</v>
      </c>
      <c r="G45" s="5">
        <v>29.376010000000001</v>
      </c>
      <c r="H45" s="5">
        <v>12.56542</v>
      </c>
      <c r="I45" s="5">
        <v>95.851749999999996</v>
      </c>
      <c r="J45" s="5">
        <v>50.42</v>
      </c>
    </row>
    <row r="46" spans="1:10" ht="12" customHeight="1">
      <c r="A46" s="3" t="s">
        <v>43</v>
      </c>
      <c r="B46" s="4" t="s">
        <v>67</v>
      </c>
      <c r="C46" s="5">
        <v>0.77094459999999998</v>
      </c>
      <c r="D46" s="5">
        <v>9.3067800000000006E-2</v>
      </c>
      <c r="E46" s="5">
        <v>0</v>
      </c>
      <c r="F46" s="4">
        <v>54.1161338045533</v>
      </c>
      <c r="G46" s="5">
        <v>3.7931750000000002</v>
      </c>
      <c r="H46" s="5">
        <v>0.73285500000000003</v>
      </c>
      <c r="I46" s="5">
        <v>0.66510199999999997</v>
      </c>
      <c r="J46" s="5">
        <v>55.8</v>
      </c>
    </row>
    <row r="47" spans="1:10" ht="12" customHeight="1">
      <c r="A47" s="3" t="s">
        <v>44</v>
      </c>
      <c r="B47" s="4" t="s">
        <v>68</v>
      </c>
      <c r="C47" s="5">
        <v>0.45677780000000001</v>
      </c>
      <c r="D47" s="5">
        <v>8.5621589999999997E-2</v>
      </c>
      <c r="E47" s="5">
        <v>0</v>
      </c>
      <c r="F47" s="4">
        <v>37.968126900632861</v>
      </c>
      <c r="G47" s="5">
        <v>1.0353680000000001</v>
      </c>
      <c r="H47" s="5">
        <v>1.066354</v>
      </c>
      <c r="I47" s="5">
        <v>0.37702599999999997</v>
      </c>
      <c r="J47" s="5">
        <v>39.28</v>
      </c>
    </row>
    <row r="48" spans="1:10" ht="12" customHeight="1">
      <c r="A48" s="3" t="s">
        <v>45</v>
      </c>
      <c r="B48" s="4" t="s">
        <v>68</v>
      </c>
      <c r="C48" s="5">
        <v>0.1042778</v>
      </c>
      <c r="D48" s="5">
        <v>0</v>
      </c>
      <c r="E48" s="5">
        <v>0</v>
      </c>
      <c r="F48" s="4">
        <v>9.726226678721131E-2</v>
      </c>
      <c r="G48" s="5">
        <v>0.82640060000000004</v>
      </c>
      <c r="H48" s="5">
        <v>0.133046</v>
      </c>
      <c r="I48" s="5">
        <v>2.528267</v>
      </c>
      <c r="J48" s="5">
        <v>35.799999999999997</v>
      </c>
    </row>
    <row r="49" spans="1:10" ht="12" customHeight="1">
      <c r="A49" s="3" t="s">
        <v>46</v>
      </c>
      <c r="B49" s="4" t="s">
        <v>67</v>
      </c>
      <c r="C49" s="5">
        <v>0.94316679999999997</v>
      </c>
      <c r="D49" s="5">
        <v>0.1254555</v>
      </c>
      <c r="E49" s="5">
        <v>1.1594520000000001E-2</v>
      </c>
      <c r="F49" s="4">
        <v>14.647735678474561</v>
      </c>
      <c r="G49" s="5">
        <v>5.6695840000000004</v>
      </c>
      <c r="H49" s="5">
        <v>1.0175110000000001</v>
      </c>
      <c r="I49" s="5">
        <v>4.7368399999999999</v>
      </c>
      <c r="J49" s="5">
        <v>47.54</v>
      </c>
    </row>
    <row r="50" spans="1:10" ht="12" customHeight="1">
      <c r="A50" s="3" t="s">
        <v>47</v>
      </c>
      <c r="B50" s="4" t="s">
        <v>67</v>
      </c>
      <c r="C50" s="5">
        <v>0.42725550000000001</v>
      </c>
      <c r="D50" s="5">
        <v>2.8344799999999999E-3</v>
      </c>
      <c r="E50" s="5">
        <v>0</v>
      </c>
      <c r="F50" s="4">
        <v>3.8094891920769296</v>
      </c>
      <c r="G50" s="5">
        <v>0.65742109999999998</v>
      </c>
      <c r="H50" s="5">
        <v>0.172684</v>
      </c>
      <c r="I50" s="5">
        <v>1.2001930000000001</v>
      </c>
      <c r="J50" s="5">
        <v>40.159999999999997</v>
      </c>
    </row>
    <row r="51" spans="1:10" ht="12" customHeight="1">
      <c r="A51" s="3" t="s">
        <v>48</v>
      </c>
      <c r="B51" s="4" t="s">
        <v>68</v>
      </c>
      <c r="C51" s="5">
        <v>-6.8111110000000002E-2</v>
      </c>
      <c r="D51" s="5">
        <v>0</v>
      </c>
      <c r="E51" s="5">
        <v>0</v>
      </c>
      <c r="F51" s="4">
        <v>0.10784474397961699</v>
      </c>
      <c r="G51" s="5">
        <v>0.43079210000000001</v>
      </c>
      <c r="H51" s="5">
        <v>3.1159999999999998E-3</v>
      </c>
      <c r="I51" s="5">
        <v>0.38792700000000002</v>
      </c>
      <c r="J51" s="5">
        <v>34.6</v>
      </c>
    </row>
    <row r="52" spans="1:10" ht="12" customHeight="1">
      <c r="A52" s="3" t="s">
        <v>49</v>
      </c>
      <c r="B52" s="4" t="s">
        <v>68</v>
      </c>
      <c r="C52" s="5">
        <v>0.35395840000000001</v>
      </c>
      <c r="D52" s="5">
        <v>0</v>
      </c>
      <c r="E52" s="5">
        <v>1.2616499999999999E-2</v>
      </c>
      <c r="F52" s="4">
        <v>0.17415870798060326</v>
      </c>
      <c r="G52" s="5">
        <v>0.60778259999999995</v>
      </c>
      <c r="H52" s="5">
        <v>2.9803E-2</v>
      </c>
      <c r="I52" s="5">
        <v>0.20019700000000001</v>
      </c>
      <c r="J52" s="5">
        <v>37.17</v>
      </c>
    </row>
    <row r="53" spans="1:10" ht="12" customHeight="1">
      <c r="A53" s="3" t="s">
        <v>50</v>
      </c>
      <c r="B53" s="4" t="s">
        <v>68</v>
      </c>
      <c r="C53" s="5">
        <v>2.0107110000000001</v>
      </c>
      <c r="D53" s="5">
        <v>0.32590330000000001</v>
      </c>
      <c r="E53" s="5">
        <v>9.8130000000000005E-3</v>
      </c>
      <c r="F53" s="4">
        <v>96.947563080463553</v>
      </c>
      <c r="G53" s="5">
        <v>6.7706160000000004</v>
      </c>
      <c r="H53" s="5">
        <v>1.649742</v>
      </c>
      <c r="I53" s="5">
        <v>11.894690000000001</v>
      </c>
      <c r="J53" s="5">
        <v>41.74</v>
      </c>
    </row>
    <row r="54" spans="1:10" ht="12" customHeight="1">
      <c r="A54" s="3" t="s">
        <v>51</v>
      </c>
      <c r="B54" s="4" t="s">
        <v>68</v>
      </c>
      <c r="C54" s="5">
        <v>9.3041670000000007E-2</v>
      </c>
      <c r="D54" s="5">
        <v>0</v>
      </c>
      <c r="E54" s="5">
        <v>0</v>
      </c>
      <c r="F54" s="4">
        <v>3.2342771430919702E-2</v>
      </c>
      <c r="G54" s="5">
        <v>0.88672790000000001</v>
      </c>
      <c r="H54" s="5">
        <v>3.6472999999999998E-2</v>
      </c>
      <c r="I54" s="5">
        <v>0.32347100000000001</v>
      </c>
      <c r="J54" s="5">
        <v>35.74</v>
      </c>
    </row>
    <row r="55" spans="1:10" ht="12" customHeight="1">
      <c r="A55" s="3" t="s">
        <v>52</v>
      </c>
      <c r="B55" s="4" t="s">
        <v>67</v>
      </c>
      <c r="C55" s="5">
        <v>0.71350000000000002</v>
      </c>
      <c r="D55" s="5">
        <v>5.9360450000000002E-2</v>
      </c>
      <c r="E55" s="5">
        <v>4.8272499999999999E-3</v>
      </c>
      <c r="F55" s="4">
        <v>8.9634462069532344</v>
      </c>
      <c r="G55" s="5">
        <v>6.7126669999999997</v>
      </c>
      <c r="H55" s="5">
        <v>5.4534640000000003</v>
      </c>
      <c r="I55" s="5">
        <v>0.50018099999999999</v>
      </c>
      <c r="J55" s="5">
        <v>37.83</v>
      </c>
    </row>
    <row r="56" spans="1:10" ht="12" customHeight="1">
      <c r="A56" s="3" t="s">
        <v>53</v>
      </c>
      <c r="B56" s="4" t="s">
        <v>67</v>
      </c>
      <c r="C56" s="5">
        <v>1.0354449999999999</v>
      </c>
      <c r="D56" s="5">
        <v>6.0887789999999997E-2</v>
      </c>
      <c r="E56" s="5">
        <v>0</v>
      </c>
      <c r="F56" s="4">
        <v>6.8258814826991046</v>
      </c>
      <c r="G56" s="5">
        <v>7.8962430000000001</v>
      </c>
      <c r="H56" s="5">
        <v>3.5152999999999999</v>
      </c>
      <c r="I56" s="5">
        <v>0.177063</v>
      </c>
      <c r="J56" s="5">
        <v>43.65</v>
      </c>
    </row>
    <row r="57" spans="1:10" ht="12" customHeight="1">
      <c r="A57" s="3" t="s">
        <v>54</v>
      </c>
      <c r="B57" s="4" t="s">
        <v>67</v>
      </c>
      <c r="C57" s="5">
        <v>0.79</v>
      </c>
      <c r="D57" s="5">
        <v>3.3294490000000003E-2</v>
      </c>
      <c r="E57" s="5">
        <v>0</v>
      </c>
      <c r="F57" s="4">
        <v>6.522856908029917</v>
      </c>
      <c r="G57" s="5">
        <v>9.118544</v>
      </c>
      <c r="H57" s="5">
        <v>5.2256330000000002</v>
      </c>
      <c r="I57" s="5">
        <v>0.31528899999999999</v>
      </c>
      <c r="J57" s="5">
        <v>48.26</v>
      </c>
    </row>
    <row r="58" spans="1:10" ht="12" customHeight="1">
      <c r="A58" s="3" t="s">
        <v>55</v>
      </c>
      <c r="B58" s="4" t="s">
        <v>67</v>
      </c>
      <c r="C58" s="5">
        <v>1.036</v>
      </c>
      <c r="D58" s="5">
        <v>0.11266279999999999</v>
      </c>
      <c r="E58" s="5">
        <v>0</v>
      </c>
      <c r="F58" s="4">
        <v>47.577011588723593</v>
      </c>
      <c r="G58" s="5">
        <v>3.5829219999999999</v>
      </c>
      <c r="H58" s="5">
        <v>1.2008920000000001</v>
      </c>
      <c r="I58" s="5">
        <v>0.65026899999999999</v>
      </c>
      <c r="J58" s="5">
        <v>45.57</v>
      </c>
    </row>
    <row r="59" spans="1:10" ht="12" customHeight="1">
      <c r="A59" s="3" t="s">
        <v>56</v>
      </c>
      <c r="B59" s="4" t="s">
        <v>67</v>
      </c>
      <c r="C59" s="5">
        <v>0.2034444</v>
      </c>
      <c r="D59" s="5">
        <v>0</v>
      </c>
      <c r="E59" s="5">
        <v>0</v>
      </c>
      <c r="F59" s="4">
        <v>0.85476822552806775</v>
      </c>
      <c r="G59" s="5">
        <v>0.38365969999999999</v>
      </c>
      <c r="H59" s="5">
        <v>2.2145000000000001E-2</v>
      </c>
      <c r="I59" s="5">
        <v>0.589947</v>
      </c>
      <c r="J59" s="5">
        <v>42.17</v>
      </c>
    </row>
    <row r="60" spans="1:10" ht="12" customHeight="1">
      <c r="A60" s="3" t="s">
        <v>57</v>
      </c>
      <c r="B60" s="4" t="s">
        <v>67</v>
      </c>
      <c r="C60" s="5">
        <v>2.0924109999999998</v>
      </c>
      <c r="D60" s="5">
        <v>3.68787E-2</v>
      </c>
      <c r="E60" s="5">
        <v>0</v>
      </c>
      <c r="F60" s="4">
        <v>10.534922330895045</v>
      </c>
      <c r="G60" s="5">
        <v>24.00159</v>
      </c>
      <c r="H60" s="5">
        <v>13.380750000000001</v>
      </c>
      <c r="I60" s="5">
        <v>2.5288390000000001</v>
      </c>
      <c r="J60" s="5">
        <v>35.020000000000003</v>
      </c>
    </row>
    <row r="61" spans="1:10" ht="12" customHeight="1">
      <c r="A61" s="3" t="s">
        <v>58</v>
      </c>
      <c r="B61" s="4" t="s">
        <v>67</v>
      </c>
      <c r="C61" s="5">
        <v>0.28000000000000003</v>
      </c>
      <c r="D61" s="5">
        <v>0.1112867</v>
      </c>
      <c r="E61" s="5">
        <v>1.4476019999999999E-2</v>
      </c>
      <c r="F61" s="4">
        <v>6.9779937535957917</v>
      </c>
      <c r="G61" s="5">
        <v>0.74041990000000002</v>
      </c>
      <c r="H61" s="5">
        <v>0.40232499999999999</v>
      </c>
      <c r="I61" s="5">
        <v>1.187236</v>
      </c>
      <c r="J61" s="5">
        <v>53.16</v>
      </c>
    </row>
    <row r="62" spans="1:10" ht="12" customHeight="1">
      <c r="A62" s="3" t="s">
        <v>59</v>
      </c>
      <c r="B62" s="4" t="s">
        <v>68</v>
      </c>
      <c r="C62" s="5">
        <v>0.1261111</v>
      </c>
      <c r="D62" s="5">
        <v>0</v>
      </c>
      <c r="E62" s="5">
        <v>0</v>
      </c>
      <c r="F62" s="4">
        <v>4.8855592997452124E-2</v>
      </c>
      <c r="G62" s="5">
        <v>0.55695410000000001</v>
      </c>
      <c r="H62" s="5">
        <v>2.8242E-2</v>
      </c>
      <c r="I62" s="5">
        <v>0.24426300000000001</v>
      </c>
      <c r="J62" s="5">
        <v>36.619999999999997</v>
      </c>
    </row>
    <row r="63" spans="1:10" ht="12" customHeight="1">
      <c r="A63" s="3" t="s">
        <v>60</v>
      </c>
      <c r="B63" s="4" t="s">
        <v>67</v>
      </c>
      <c r="C63" s="5">
        <v>1.650925</v>
      </c>
      <c r="D63" s="5">
        <v>0.13478090000000001</v>
      </c>
      <c r="E63" s="5">
        <v>3.0228069999999999E-2</v>
      </c>
      <c r="F63" s="4">
        <v>51.543108407988825</v>
      </c>
      <c r="G63" s="5">
        <v>3.6427309999999999</v>
      </c>
      <c r="H63" s="5">
        <v>0.51825600000000005</v>
      </c>
      <c r="I63" s="5">
        <v>1.7524029999999999</v>
      </c>
      <c r="J63" s="5">
        <v>42.17</v>
      </c>
    </row>
    <row r="64" spans="1:10" ht="12" customHeight="1">
      <c r="A64" s="3" t="s">
        <v>61</v>
      </c>
      <c r="B64" s="4" t="s">
        <v>68</v>
      </c>
      <c r="C64" s="5">
        <v>1.9305000000000001</v>
      </c>
      <c r="D64" s="5">
        <v>0.15316399999999999</v>
      </c>
      <c r="E64" s="5">
        <v>0</v>
      </c>
      <c r="F64" s="4">
        <v>13.928018410454509</v>
      </c>
      <c r="G64" s="5">
        <v>35.047609999999999</v>
      </c>
      <c r="H64" s="5">
        <v>7.2324609999999998</v>
      </c>
      <c r="I64" s="5">
        <v>11.11706</v>
      </c>
      <c r="J64" s="5">
        <v>65.22</v>
      </c>
    </row>
    <row r="65" spans="1:10" ht="12" customHeight="1">
      <c r="A65" s="3" t="s">
        <v>39</v>
      </c>
      <c r="B65" s="6" t="s">
        <v>70</v>
      </c>
      <c r="C65" s="5">
        <v>0.47813889999999998</v>
      </c>
      <c r="D65" s="5">
        <v>3.757692E-2</v>
      </c>
      <c r="E65" s="5">
        <v>0</v>
      </c>
      <c r="F65" s="5">
        <v>4.9648190000000003</v>
      </c>
      <c r="G65" s="5">
        <v>2.3772920000000002</v>
      </c>
      <c r="H65" s="5">
        <v>3.615847</v>
      </c>
      <c r="I65" s="5">
        <v>1.364722</v>
      </c>
      <c r="J65" s="4">
        <v>107.55153135698785</v>
      </c>
    </row>
    <row r="66" spans="1:10" ht="12" customHeight="1">
      <c r="A66" s="3" t="s">
        <v>40</v>
      </c>
      <c r="B66" s="6" t="s">
        <v>70</v>
      </c>
      <c r="C66" s="5">
        <v>2.2948080000000002</v>
      </c>
      <c r="D66" s="5">
        <v>5.3622759999999998E-2</v>
      </c>
      <c r="E66" s="5">
        <v>0</v>
      </c>
      <c r="F66" s="5">
        <v>13.40663</v>
      </c>
      <c r="G66" s="5">
        <v>18.513529999999999</v>
      </c>
      <c r="H66" s="5">
        <v>3.8514750000000002</v>
      </c>
      <c r="I66" s="5">
        <v>9.1735889999999998</v>
      </c>
      <c r="J66" s="4">
        <v>62.864906832298139</v>
      </c>
    </row>
    <row r="67" spans="1:10" ht="12" customHeight="1">
      <c r="A67" s="7" t="s">
        <v>69</v>
      </c>
      <c r="B67" s="6" t="s">
        <v>70</v>
      </c>
      <c r="C67" s="8">
        <v>1.63</v>
      </c>
      <c r="D67" s="6" t="s">
        <v>70</v>
      </c>
      <c r="E67" s="6" t="s">
        <v>70</v>
      </c>
      <c r="F67" s="6" t="s">
        <v>70</v>
      </c>
      <c r="G67" s="6" t="s">
        <v>70</v>
      </c>
      <c r="H67" s="6" t="s">
        <v>70</v>
      </c>
      <c r="I67" s="6" t="s">
        <v>70</v>
      </c>
      <c r="J67" s="6">
        <v>45.605700712589076</v>
      </c>
    </row>
    <row r="68" spans="1:10" ht="25.5" customHeight="1">
      <c r="A68" s="15" t="s">
        <v>81</v>
      </c>
      <c r="B68" s="13"/>
      <c r="C68" s="13"/>
      <c r="D68" s="13"/>
      <c r="E68" s="13"/>
      <c r="F68" s="13"/>
      <c r="G68" s="13"/>
      <c r="H68" s="13"/>
      <c r="I68" s="13"/>
      <c r="J68" s="13"/>
    </row>
    <row r="69" spans="1:10" ht="25.5">
      <c r="A69" s="16" t="s">
        <v>82</v>
      </c>
      <c r="B69" s="14"/>
      <c r="C69" s="14"/>
      <c r="D69" s="14"/>
      <c r="E69" s="14"/>
      <c r="F69" s="14"/>
      <c r="G69" s="14"/>
      <c r="H69" s="14"/>
      <c r="I69" s="14"/>
      <c r="J69" s="14"/>
    </row>
  </sheetData>
  <mergeCells count="1">
    <mergeCell ref="A1:J2"/>
  </mergeCells>
  <pageMargins left="0.7" right="0.7" top="0.75" bottom="0.75" header="0.3" footer="0.3"/>
  <pageSetup scale="7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G61"/>
  <sheetViews>
    <sheetView topLeftCell="A41" workbookViewId="0">
      <selection activeCell="F48" sqref="F48:F61"/>
    </sheetView>
  </sheetViews>
  <sheetFormatPr defaultRowHeight="15"/>
  <sheetData>
    <row r="1" spans="2:7">
      <c r="C1" t="s">
        <v>64</v>
      </c>
      <c r="F1" t="s">
        <v>65</v>
      </c>
    </row>
    <row r="2" spans="2:7">
      <c r="B2" s="1" t="s">
        <v>0</v>
      </c>
      <c r="C2" s="2">
        <v>13.51986</v>
      </c>
      <c r="D2" s="2">
        <v>1.2951520000000001</v>
      </c>
      <c r="F2">
        <f>C2/0.24334</f>
        <v>55.559546313799622</v>
      </c>
      <c r="G2">
        <f>D2/0.24334</f>
        <v>5.3223966466672152</v>
      </c>
    </row>
    <row r="3" spans="2:7">
      <c r="B3" s="1" t="s">
        <v>13</v>
      </c>
      <c r="C3" s="2">
        <v>1.726135</v>
      </c>
      <c r="D3" s="2">
        <v>2.2342710000000001</v>
      </c>
      <c r="F3">
        <f t="shared" ref="F3:F61" si="0">C3/0.24334</f>
        <v>7.0935111366811867</v>
      </c>
      <c r="G3">
        <f t="shared" ref="G3:G61" si="1">D3/0.24334</f>
        <v>9.1816840634503176</v>
      </c>
    </row>
    <row r="4" spans="2:7">
      <c r="B4" s="1" t="s">
        <v>1</v>
      </c>
      <c r="C4" s="2">
        <v>4.7491760000000003</v>
      </c>
      <c r="D4" s="2">
        <v>0.56143889999999996</v>
      </c>
      <c r="F4">
        <f t="shared" si="0"/>
        <v>19.516626941727626</v>
      </c>
      <c r="G4">
        <f t="shared" si="1"/>
        <v>2.3072199391797485</v>
      </c>
    </row>
    <row r="5" spans="2:7">
      <c r="B5" s="1" t="s">
        <v>14</v>
      </c>
      <c r="C5" s="2">
        <v>0.91110880000000005</v>
      </c>
      <c r="D5" s="2">
        <v>0.25773020000000002</v>
      </c>
      <c r="F5">
        <f t="shared" si="0"/>
        <v>3.7441801594476867</v>
      </c>
      <c r="G5">
        <f t="shared" si="1"/>
        <v>1.0591361880496426</v>
      </c>
    </row>
    <row r="6" spans="2:7">
      <c r="B6" s="1" t="s">
        <v>2</v>
      </c>
      <c r="C6" s="2">
        <v>1.0433130000000001E-2</v>
      </c>
      <c r="D6" s="2">
        <v>1.102496E-2</v>
      </c>
      <c r="F6">
        <f t="shared" si="0"/>
        <v>4.2874702062957182E-2</v>
      </c>
      <c r="G6">
        <f t="shared" si="1"/>
        <v>4.5306813511958581E-2</v>
      </c>
    </row>
    <row r="7" spans="2:7">
      <c r="B7" s="1" t="s">
        <v>3</v>
      </c>
      <c r="C7" s="2">
        <v>2.303055E-2</v>
      </c>
      <c r="D7" s="2">
        <v>2.319295E-2</v>
      </c>
      <c r="F7">
        <f t="shared" si="0"/>
        <v>9.4643502917728287E-2</v>
      </c>
      <c r="G7">
        <f t="shared" si="1"/>
        <v>9.5310881893646754E-2</v>
      </c>
    </row>
    <row r="8" spans="2:7">
      <c r="B8" s="1" t="s">
        <v>15</v>
      </c>
      <c r="C8" s="2">
        <v>3.1521430000000003E-2</v>
      </c>
      <c r="D8" s="2">
        <v>2.64947E-2</v>
      </c>
      <c r="F8">
        <f t="shared" si="0"/>
        <v>0.12953657434042903</v>
      </c>
      <c r="G8">
        <f t="shared" si="1"/>
        <v>0.10887934577134872</v>
      </c>
    </row>
    <row r="9" spans="2:7">
      <c r="B9" s="1" t="s">
        <v>4</v>
      </c>
      <c r="C9" s="2">
        <v>1.6749039999999999</v>
      </c>
      <c r="D9" s="2">
        <v>0.18177760000000001</v>
      </c>
      <c r="F9">
        <f t="shared" si="0"/>
        <v>6.8829785485329165</v>
      </c>
      <c r="G9">
        <f t="shared" si="1"/>
        <v>0.74701076682830614</v>
      </c>
    </row>
    <row r="10" spans="2:7">
      <c r="B10" s="1" t="s">
        <v>5</v>
      </c>
      <c r="C10" s="2">
        <v>2.4394550000000002</v>
      </c>
      <c r="D10" s="2">
        <v>1.7168840000000001</v>
      </c>
      <c r="F10">
        <f t="shared" si="0"/>
        <v>10.024882879921099</v>
      </c>
      <c r="G10">
        <f t="shared" si="1"/>
        <v>7.0554943700172599</v>
      </c>
    </row>
    <row r="11" spans="2:7">
      <c r="B11" s="1" t="s">
        <v>16</v>
      </c>
      <c r="C11" s="2">
        <v>0.98481390000000002</v>
      </c>
      <c r="D11" s="2">
        <v>0.19825119999999999</v>
      </c>
      <c r="F11">
        <f t="shared" si="0"/>
        <v>4.0470695323415802</v>
      </c>
      <c r="G11">
        <f t="shared" si="1"/>
        <v>0.81470863811950356</v>
      </c>
    </row>
    <row r="12" spans="2:7">
      <c r="B12" s="1" t="s">
        <v>21</v>
      </c>
      <c r="C12" s="2">
        <v>3.6202999999999999</v>
      </c>
      <c r="D12" s="2">
        <v>3.3119939999999999</v>
      </c>
      <c r="F12">
        <f t="shared" si="0"/>
        <v>14.877537601709541</v>
      </c>
      <c r="G12">
        <f t="shared" si="1"/>
        <v>13.610561354483439</v>
      </c>
    </row>
    <row r="13" spans="2:7">
      <c r="B13" s="1" t="s">
        <v>22</v>
      </c>
      <c r="C13" s="2">
        <v>6.780284</v>
      </c>
      <c r="D13" s="2">
        <v>1.3904460000000001</v>
      </c>
      <c r="F13">
        <f t="shared" si="0"/>
        <v>27.863417440618065</v>
      </c>
      <c r="G13">
        <f t="shared" si="1"/>
        <v>5.7140050957508013</v>
      </c>
    </row>
    <row r="14" spans="2:7">
      <c r="B14" s="1" t="s">
        <v>23</v>
      </c>
      <c r="C14" s="2">
        <v>6.4515209999999996</v>
      </c>
      <c r="D14" s="2">
        <v>2.2919960000000001</v>
      </c>
      <c r="F14">
        <f t="shared" si="0"/>
        <v>26.512373633599079</v>
      </c>
      <c r="G14">
        <f t="shared" si="1"/>
        <v>9.4189035916824206</v>
      </c>
    </row>
    <row r="15" spans="2:7">
      <c r="B15" s="1" t="s">
        <v>24</v>
      </c>
      <c r="C15" s="2">
        <v>6.3822999999999999</v>
      </c>
      <c r="D15" s="2">
        <v>0.94816549999999999</v>
      </c>
      <c r="F15">
        <f t="shared" si="0"/>
        <v>26.227911564066737</v>
      </c>
      <c r="G15">
        <f t="shared" si="1"/>
        <v>3.8964637955124517</v>
      </c>
    </row>
    <row r="16" spans="2:7">
      <c r="B16" s="1" t="s">
        <v>25</v>
      </c>
      <c r="C16" s="2">
        <v>8.2677320000000005</v>
      </c>
      <c r="D16" s="2">
        <v>2.2230249999999998</v>
      </c>
      <c r="F16">
        <f t="shared" si="0"/>
        <v>33.976049971233664</v>
      </c>
      <c r="G16">
        <f t="shared" si="1"/>
        <v>9.1354688912632529</v>
      </c>
    </row>
    <row r="17" spans="2:7">
      <c r="B17" s="1" t="s">
        <v>6</v>
      </c>
      <c r="C17" s="2">
        <v>5.2237190000000003E-2</v>
      </c>
      <c r="D17" s="2">
        <v>5.9039939999999999E-2</v>
      </c>
      <c r="F17">
        <f t="shared" si="0"/>
        <v>0.21466750226021206</v>
      </c>
      <c r="G17">
        <f t="shared" si="1"/>
        <v>0.24262324319881648</v>
      </c>
    </row>
    <row r="18" spans="2:7">
      <c r="B18" s="1" t="s">
        <v>7</v>
      </c>
      <c r="C18" s="2">
        <v>1.9123339999999999E-2</v>
      </c>
      <c r="D18" s="2">
        <v>2.9006540000000001E-2</v>
      </c>
      <c r="F18">
        <f t="shared" si="0"/>
        <v>7.8586915426974602E-2</v>
      </c>
      <c r="G18">
        <f t="shared" si="1"/>
        <v>0.11920169310429851</v>
      </c>
    </row>
    <row r="19" spans="2:7">
      <c r="B19" s="1" t="s">
        <v>17</v>
      </c>
      <c r="C19" s="2">
        <v>3.3528410000000002E-2</v>
      </c>
      <c r="D19" s="2">
        <v>3.327571E-2</v>
      </c>
      <c r="F19">
        <f t="shared" si="0"/>
        <v>0.13778421139146874</v>
      </c>
      <c r="G19">
        <f t="shared" si="1"/>
        <v>0.13674574669187145</v>
      </c>
    </row>
    <row r="20" spans="2:7">
      <c r="B20" s="1" t="s">
        <v>26</v>
      </c>
      <c r="C20" s="2">
        <v>17.551770000000001</v>
      </c>
      <c r="D20" s="2">
        <v>4.5813499999999996</v>
      </c>
      <c r="F20">
        <f t="shared" si="0"/>
        <v>72.128585518204986</v>
      </c>
      <c r="G20">
        <f t="shared" si="1"/>
        <v>18.826949946576804</v>
      </c>
    </row>
    <row r="21" spans="2:7">
      <c r="B21" s="1" t="s">
        <v>27</v>
      </c>
      <c r="C21" s="2">
        <v>9.0204789999999999</v>
      </c>
      <c r="D21" s="2">
        <v>0.82399920000000004</v>
      </c>
      <c r="F21">
        <f t="shared" si="0"/>
        <v>37.069446042574178</v>
      </c>
      <c r="G21">
        <f t="shared" si="1"/>
        <v>3.3862053094435769</v>
      </c>
    </row>
    <row r="22" spans="2:7">
      <c r="B22" s="1" t="s">
        <v>8</v>
      </c>
      <c r="C22" s="2">
        <v>11.71199</v>
      </c>
      <c r="D22" s="2">
        <v>7.3176009999999998</v>
      </c>
      <c r="F22">
        <f t="shared" si="0"/>
        <v>48.130147119257011</v>
      </c>
      <c r="G22">
        <f t="shared" si="1"/>
        <v>30.07150899975343</v>
      </c>
    </row>
    <row r="23" spans="2:7">
      <c r="B23" s="1" t="s">
        <v>18</v>
      </c>
      <c r="C23" s="2">
        <v>12.23367</v>
      </c>
      <c r="D23" s="2">
        <v>4.7020439999999999</v>
      </c>
      <c r="F23">
        <f t="shared" si="0"/>
        <v>50.273978795101506</v>
      </c>
      <c r="G23">
        <f t="shared" si="1"/>
        <v>19.322939097558969</v>
      </c>
    </row>
    <row r="24" spans="2:7">
      <c r="B24" s="1" t="s">
        <v>9</v>
      </c>
      <c r="C24" s="2">
        <v>7.9660830000000002</v>
      </c>
      <c r="D24" s="2">
        <v>0.69856629999999997</v>
      </c>
      <c r="F24">
        <f t="shared" si="0"/>
        <v>32.736430508753187</v>
      </c>
      <c r="G24">
        <f t="shared" si="1"/>
        <v>2.8707417604997123</v>
      </c>
    </row>
    <row r="25" spans="2:7">
      <c r="B25" s="1" t="s">
        <v>10</v>
      </c>
      <c r="C25" s="2">
        <v>1.9404040000000001E-2</v>
      </c>
      <c r="D25" s="2">
        <v>2.7883000000000002E-2</v>
      </c>
      <c r="F25">
        <f t="shared" si="0"/>
        <v>7.974044546724747E-2</v>
      </c>
      <c r="G25">
        <f t="shared" si="1"/>
        <v>0.11458453193063205</v>
      </c>
    </row>
    <row r="26" spans="2:7">
      <c r="B26" s="1" t="s">
        <v>19</v>
      </c>
      <c r="C26" s="2">
        <v>2.0340150000000001E-2</v>
      </c>
      <c r="D26" s="2">
        <v>9.6501399999999998E-3</v>
      </c>
      <c r="F26">
        <f t="shared" si="0"/>
        <v>8.3587367469384402E-2</v>
      </c>
      <c r="G26">
        <f t="shared" si="1"/>
        <v>3.9657023095257662E-2</v>
      </c>
    </row>
    <row r="27" spans="2:7">
      <c r="B27" s="1" t="s">
        <v>11</v>
      </c>
      <c r="C27" s="2">
        <v>0.77106819999999998</v>
      </c>
      <c r="D27" s="2">
        <v>8.7437749999999995E-2</v>
      </c>
      <c r="F27">
        <f t="shared" si="0"/>
        <v>3.1686866113257168</v>
      </c>
      <c r="G27">
        <f t="shared" si="1"/>
        <v>0.35932337470206294</v>
      </c>
    </row>
    <row r="28" spans="2:7">
      <c r="B28" s="1" t="s">
        <v>20</v>
      </c>
      <c r="C28" s="2">
        <v>0.77977600000000002</v>
      </c>
      <c r="D28" s="2">
        <v>0.86890279999999998</v>
      </c>
      <c r="F28">
        <f t="shared" si="0"/>
        <v>3.2044711103805374</v>
      </c>
      <c r="G28">
        <f t="shared" si="1"/>
        <v>3.5707355962850333</v>
      </c>
    </row>
    <row r="29" spans="2:7">
      <c r="B29" s="1" t="s">
        <v>12</v>
      </c>
      <c r="C29" s="2">
        <v>0.73304460000000005</v>
      </c>
      <c r="D29" s="2">
        <v>6.8461690000000006E-2</v>
      </c>
      <c r="F29">
        <f t="shared" si="0"/>
        <v>3.0124295224788362</v>
      </c>
      <c r="G29">
        <f t="shared" si="1"/>
        <v>0.28134170296704203</v>
      </c>
    </row>
    <row r="30" spans="2:7">
      <c r="B30" s="1" t="s">
        <v>28</v>
      </c>
      <c r="C30" s="2">
        <v>0.39444699999999999</v>
      </c>
      <c r="D30" s="2">
        <v>0.55464829999999998</v>
      </c>
      <c r="F30">
        <f t="shared" si="0"/>
        <v>1.6209706583381276</v>
      </c>
      <c r="G30">
        <f t="shared" si="1"/>
        <v>2.2793141283800442</v>
      </c>
    </row>
    <row r="31" spans="2:7">
      <c r="B31" s="1" t="s">
        <v>29</v>
      </c>
      <c r="C31" s="2">
        <v>11.757429999999999</v>
      </c>
      <c r="D31" s="2">
        <v>3.311836</v>
      </c>
      <c r="F31">
        <f t="shared" si="0"/>
        <v>48.316881729267692</v>
      </c>
      <c r="G31">
        <f t="shared" si="1"/>
        <v>13.609912057203912</v>
      </c>
    </row>
    <row r="32" spans="2:7">
      <c r="B32" s="1" t="s">
        <v>30</v>
      </c>
      <c r="C32" s="2">
        <v>22.507439999999999</v>
      </c>
      <c r="D32" s="2">
        <v>6.0352439999999996</v>
      </c>
      <c r="F32">
        <f t="shared" si="0"/>
        <v>92.493794690556413</v>
      </c>
      <c r="G32">
        <f t="shared" si="1"/>
        <v>24.801693104298511</v>
      </c>
    </row>
    <row r="33" spans="2:7">
      <c r="B33" s="1" t="s">
        <v>31</v>
      </c>
      <c r="C33" s="2">
        <v>11.79246</v>
      </c>
      <c r="D33" s="2">
        <v>2.3364780000000001</v>
      </c>
      <c r="F33">
        <f t="shared" si="0"/>
        <v>48.460836689405767</v>
      </c>
      <c r="G33">
        <f t="shared" si="1"/>
        <v>9.6017013232514188</v>
      </c>
    </row>
    <row r="34" spans="2:7">
      <c r="B34" s="1" t="s">
        <v>32</v>
      </c>
      <c r="C34" s="2">
        <v>10.39054</v>
      </c>
      <c r="D34" s="2">
        <v>1.699797</v>
      </c>
      <c r="F34">
        <f t="shared" si="0"/>
        <v>42.699679460836691</v>
      </c>
      <c r="G34">
        <f t="shared" si="1"/>
        <v>6.9852757458699761</v>
      </c>
    </row>
    <row r="35" spans="2:7">
      <c r="B35" s="1" t="s">
        <v>33</v>
      </c>
      <c r="C35" s="2">
        <v>0.42132639999999999</v>
      </c>
      <c r="D35" s="2">
        <v>0.53842230000000002</v>
      </c>
      <c r="F35">
        <f t="shared" si="0"/>
        <v>1.73143091970083</v>
      </c>
      <c r="G35">
        <f t="shared" si="1"/>
        <v>2.2126337634585354</v>
      </c>
    </row>
    <row r="36" spans="2:7">
      <c r="B36" s="1" t="s">
        <v>34</v>
      </c>
      <c r="C36" s="2">
        <v>6.090069E-2</v>
      </c>
      <c r="D36" s="2">
        <v>6.163126E-2</v>
      </c>
      <c r="F36">
        <f t="shared" si="0"/>
        <v>0.25026995150817788</v>
      </c>
      <c r="G36">
        <f t="shared" si="1"/>
        <v>0.25327221172022685</v>
      </c>
    </row>
    <row r="37" spans="2:7">
      <c r="B37" s="1" t="s">
        <v>35</v>
      </c>
      <c r="C37" s="2">
        <v>2.1816120000000001E-2</v>
      </c>
      <c r="D37" s="2">
        <v>2.4434359999999999E-2</v>
      </c>
      <c r="F37">
        <f t="shared" si="0"/>
        <v>8.9652831429275909E-2</v>
      </c>
      <c r="G37">
        <f t="shared" si="1"/>
        <v>0.10041242705679296</v>
      </c>
    </row>
    <row r="38" spans="2:7">
      <c r="B38" s="1" t="s">
        <v>36</v>
      </c>
      <c r="C38" s="2">
        <v>2.8054099999999999E-3</v>
      </c>
      <c r="D38" s="2">
        <v>3.6837900000000002E-3</v>
      </c>
      <c r="F38">
        <f t="shared" si="0"/>
        <v>1.1528766335168899E-2</v>
      </c>
      <c r="G38">
        <f t="shared" si="1"/>
        <v>1.5138448261691461E-2</v>
      </c>
    </row>
    <row r="39" spans="2:7">
      <c r="B39" s="1" t="s">
        <v>37</v>
      </c>
      <c r="C39" s="2">
        <v>7.8577820000000003</v>
      </c>
      <c r="D39" s="2">
        <v>1.3181830000000001</v>
      </c>
      <c r="F39">
        <f t="shared" si="0"/>
        <v>32.291370099449331</v>
      </c>
      <c r="G39">
        <f t="shared" si="1"/>
        <v>5.4170419988493475</v>
      </c>
    </row>
    <row r="40" spans="2:7">
      <c r="B40" s="1" t="s">
        <v>38</v>
      </c>
      <c r="C40" s="2">
        <v>0.3161929</v>
      </c>
      <c r="D40" s="2">
        <v>0.2720764</v>
      </c>
      <c r="F40">
        <f t="shared" si="0"/>
        <v>1.2993872770609025</v>
      </c>
      <c r="G40">
        <f t="shared" si="1"/>
        <v>1.1180915591353662</v>
      </c>
    </row>
    <row r="41" spans="2:7">
      <c r="B41" s="1" t="s">
        <v>41</v>
      </c>
      <c r="C41" s="2">
        <v>12.33399</v>
      </c>
      <c r="D41" s="2">
        <v>6.8344310000000004</v>
      </c>
      <c r="F41">
        <f t="shared" si="0"/>
        <v>50.686241472836358</v>
      </c>
      <c r="G41">
        <f t="shared" si="1"/>
        <v>28.085933262102408</v>
      </c>
    </row>
    <row r="42" spans="2:7">
      <c r="B42" s="1" t="s">
        <v>42</v>
      </c>
      <c r="C42" s="2">
        <v>0.23286750000000001</v>
      </c>
      <c r="D42" s="2">
        <v>7.4802289999999994E-2</v>
      </c>
      <c r="F42">
        <f t="shared" si="0"/>
        <v>0.9569635078491</v>
      </c>
      <c r="G42">
        <f t="shared" si="1"/>
        <v>0.30739824936303112</v>
      </c>
    </row>
    <row r="43" spans="2:7">
      <c r="B43" s="1" t="s">
        <v>43</v>
      </c>
      <c r="C43" s="2">
        <v>13.168620000000001</v>
      </c>
      <c r="D43" s="2">
        <v>2.827007</v>
      </c>
      <c r="F43">
        <f t="shared" si="0"/>
        <v>54.1161338045533</v>
      </c>
      <c r="G43">
        <f t="shared" si="1"/>
        <v>11.617518698117859</v>
      </c>
    </row>
    <row r="44" spans="2:7">
      <c r="B44" s="1" t="s">
        <v>44</v>
      </c>
      <c r="C44" s="2">
        <v>9.2391640000000006</v>
      </c>
      <c r="D44" s="2">
        <v>3.6024729999999998</v>
      </c>
      <c r="F44">
        <f t="shared" si="0"/>
        <v>37.968126900632861</v>
      </c>
      <c r="G44">
        <f t="shared" si="1"/>
        <v>14.804277964987261</v>
      </c>
    </row>
    <row r="45" spans="2:7">
      <c r="B45" s="1" t="s">
        <v>45</v>
      </c>
      <c r="C45" s="2">
        <v>2.3667799999999999E-2</v>
      </c>
      <c r="D45" s="2">
        <v>7.6175799999999997E-3</v>
      </c>
      <c r="F45">
        <f t="shared" si="0"/>
        <v>9.726226678721131E-2</v>
      </c>
      <c r="G45">
        <f t="shared" si="1"/>
        <v>3.1304265636557901E-2</v>
      </c>
    </row>
    <row r="46" spans="2:7">
      <c r="B46" s="1" t="s">
        <v>46</v>
      </c>
      <c r="C46" s="2">
        <v>3.5643799999999999</v>
      </c>
      <c r="D46" s="2">
        <v>0.75086560000000002</v>
      </c>
      <c r="F46">
        <f t="shared" si="0"/>
        <v>14.647735678474561</v>
      </c>
      <c r="G46">
        <f t="shared" si="1"/>
        <v>3.0856645023424019</v>
      </c>
    </row>
    <row r="47" spans="2:7">
      <c r="B47" s="1" t="s">
        <v>47</v>
      </c>
      <c r="C47" s="2">
        <v>0.92700110000000002</v>
      </c>
      <c r="D47" s="2">
        <v>1.2456069999999999</v>
      </c>
      <c r="F47">
        <f t="shared" si="0"/>
        <v>3.8094891920769296</v>
      </c>
      <c r="G47">
        <f t="shared" si="1"/>
        <v>5.1187926358181963</v>
      </c>
    </row>
    <row r="48" spans="2:7">
      <c r="B48" s="1" t="s">
        <v>48</v>
      </c>
      <c r="C48" s="2">
        <v>2.6242939999999999E-2</v>
      </c>
      <c r="D48" s="2">
        <v>5.7169899999999999E-3</v>
      </c>
      <c r="F48">
        <f t="shared" si="0"/>
        <v>0.10784474397961699</v>
      </c>
      <c r="G48">
        <f t="shared" si="1"/>
        <v>2.3493835785320948E-2</v>
      </c>
    </row>
    <row r="49" spans="2:7">
      <c r="B49" s="1" t="s">
        <v>49</v>
      </c>
      <c r="C49" s="2">
        <v>4.2379779999999999E-2</v>
      </c>
      <c r="D49" s="2">
        <v>4.4846070000000002E-2</v>
      </c>
      <c r="F49">
        <f t="shared" si="0"/>
        <v>0.17415870798060326</v>
      </c>
      <c r="G49">
        <f t="shared" si="1"/>
        <v>0.18429386866113256</v>
      </c>
    </row>
    <row r="50" spans="2:7">
      <c r="B50" s="1" t="s">
        <v>50</v>
      </c>
      <c r="C50" s="2">
        <v>23.59122</v>
      </c>
      <c r="D50" s="2">
        <v>3.5659559999999999</v>
      </c>
      <c r="F50">
        <f t="shared" si="0"/>
        <v>96.947563080463553</v>
      </c>
      <c r="G50">
        <f t="shared" si="1"/>
        <v>14.654212213364017</v>
      </c>
    </row>
    <row r="51" spans="2:7">
      <c r="B51" s="1" t="s">
        <v>51</v>
      </c>
      <c r="C51" s="2">
        <v>7.8702900000000003E-3</v>
      </c>
      <c r="D51" s="2"/>
      <c r="F51">
        <f t="shared" si="0"/>
        <v>3.2342771430919702E-2</v>
      </c>
      <c r="G51">
        <f t="shared" si="1"/>
        <v>0</v>
      </c>
    </row>
    <row r="52" spans="2:7">
      <c r="B52" s="1" t="s">
        <v>52</v>
      </c>
      <c r="C52" s="2">
        <v>2.181165</v>
      </c>
      <c r="D52" s="2">
        <v>0.82303170000000003</v>
      </c>
      <c r="F52">
        <f t="shared" si="0"/>
        <v>8.9634462069532344</v>
      </c>
      <c r="G52">
        <f t="shared" si="1"/>
        <v>3.3822293909755898</v>
      </c>
    </row>
    <row r="53" spans="2:7">
      <c r="B53" s="1" t="s">
        <v>53</v>
      </c>
      <c r="C53" s="2">
        <v>1.6610100000000001</v>
      </c>
      <c r="D53" s="2">
        <v>0.41292859999999998</v>
      </c>
      <c r="F53">
        <f t="shared" si="0"/>
        <v>6.8258814826991046</v>
      </c>
      <c r="G53">
        <f t="shared" si="1"/>
        <v>1.6969203583463466</v>
      </c>
    </row>
    <row r="54" spans="2:7">
      <c r="B54" s="1" t="s">
        <v>54</v>
      </c>
      <c r="C54" s="2">
        <v>1.587272</v>
      </c>
      <c r="D54" s="2">
        <v>0.81734510000000005</v>
      </c>
      <c r="F54">
        <f t="shared" si="0"/>
        <v>6.522856908029917</v>
      </c>
      <c r="G54">
        <f t="shared" si="1"/>
        <v>3.3588604421796666</v>
      </c>
    </row>
    <row r="55" spans="2:7">
      <c r="B55" s="1" t="s">
        <v>55</v>
      </c>
      <c r="C55" s="2">
        <v>11.577389999999999</v>
      </c>
      <c r="D55" s="2">
        <v>3.37148</v>
      </c>
      <c r="F55">
        <f t="shared" si="0"/>
        <v>47.577011588723593</v>
      </c>
      <c r="G55">
        <f t="shared" si="1"/>
        <v>13.855017670748747</v>
      </c>
    </row>
    <row r="56" spans="2:7">
      <c r="B56" s="1" t="s">
        <v>56</v>
      </c>
      <c r="C56" s="2">
        <v>0.2079993</v>
      </c>
      <c r="D56" s="2">
        <v>0.28876689999999999</v>
      </c>
      <c r="F56">
        <f t="shared" si="0"/>
        <v>0.85476822552806775</v>
      </c>
      <c r="G56">
        <f t="shared" si="1"/>
        <v>1.1866807758691542</v>
      </c>
    </row>
    <row r="57" spans="2:7">
      <c r="B57" s="1" t="s">
        <v>57</v>
      </c>
      <c r="C57" s="2">
        <v>2.5635680000000001</v>
      </c>
      <c r="D57" s="2">
        <v>0.42370089999999999</v>
      </c>
      <c r="F57">
        <f t="shared" si="0"/>
        <v>10.534922330895045</v>
      </c>
      <c r="G57">
        <f t="shared" si="1"/>
        <v>1.7411888715377661</v>
      </c>
    </row>
    <row r="58" spans="2:7">
      <c r="B58" s="1" t="s">
        <v>58</v>
      </c>
      <c r="C58" s="2">
        <v>1.6980249999999999</v>
      </c>
      <c r="D58" s="2">
        <v>1.30572</v>
      </c>
      <c r="F58">
        <f t="shared" si="0"/>
        <v>6.9779937535957917</v>
      </c>
      <c r="G58">
        <f t="shared" si="1"/>
        <v>5.3658255938193475</v>
      </c>
    </row>
    <row r="59" spans="2:7">
      <c r="B59" s="1" t="s">
        <v>59</v>
      </c>
      <c r="C59" s="2">
        <v>1.188852E-2</v>
      </c>
      <c r="D59" s="2">
        <v>9.5144200000000009E-3</v>
      </c>
      <c r="F59">
        <f t="shared" si="0"/>
        <v>4.8855592997452124E-2</v>
      </c>
      <c r="G59">
        <f t="shared" si="1"/>
        <v>3.9099284951097234E-2</v>
      </c>
    </row>
    <row r="60" spans="2:7">
      <c r="B60" s="1" t="s">
        <v>60</v>
      </c>
      <c r="C60" s="2">
        <v>12.5425</v>
      </c>
      <c r="D60" s="2"/>
      <c r="F60">
        <f t="shared" si="0"/>
        <v>51.543108407988825</v>
      </c>
      <c r="G60">
        <f t="shared" si="1"/>
        <v>0</v>
      </c>
    </row>
    <row r="61" spans="2:7">
      <c r="B61" s="1" t="s">
        <v>61</v>
      </c>
      <c r="C61" s="2">
        <v>3.3892440000000001</v>
      </c>
      <c r="D61" s="2">
        <v>0.53522150000000002</v>
      </c>
      <c r="F61">
        <f t="shared" si="0"/>
        <v>13.928018410454509</v>
      </c>
      <c r="G61">
        <f t="shared" si="1"/>
        <v>2.19948015122873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udge</dc:creator>
  <cp:lastModifiedBy>Foudge</cp:lastModifiedBy>
  <cp:lastPrinted>2013-12-05T18:48:23Z</cp:lastPrinted>
  <dcterms:created xsi:type="dcterms:W3CDTF">2013-11-28T00:01:03Z</dcterms:created>
  <dcterms:modified xsi:type="dcterms:W3CDTF">2013-12-22T01:19:54Z</dcterms:modified>
</cp:coreProperties>
</file>